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OLE_LINK1" vbProcedure="false">Sheet1!$A$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9" uniqueCount="68">
  <si>
    <t xml:space="preserve">Supplementary Table S18. Detailed information of the predicted transcription factors of goose C5 and human C5</t>
  </si>
  <si>
    <t xml:space="preserve">goose C5</t>
  </si>
  <si>
    <t xml:space="preserve">matrix identifier</t>
  </si>
  <si>
    <t xml:space="preserve">position (strand)</t>
  </si>
  <si>
    <t xml:space="preserve">core match</t>
  </si>
  <si>
    <t xml:space="preserve">matrix match</t>
  </si>
  <si>
    <t xml:space="preserve">sequence (always the (+)-strand is shown)</t>
  </si>
  <si>
    <t xml:space="preserve">factor name</t>
  </si>
  <si>
    <t xml:space="preserve">Notes: sequence 735-bp upstream the CDS sequence</t>
  </si>
  <si>
    <t xml:space="preserve">V$OCT1_Q6</t>
  </si>
  <si>
    <t xml:space="preserve">172(-)</t>
  </si>
  <si>
    <t xml:space="preserve">agtaTTTTCatattc</t>
  </si>
  <si>
    <t xml:space="preserve">CTGACTCCAGTGTTTATTTAAGCTTGAGAAGTCTTACACAACTTTAGTTTAACTTTCTATAATCCTATTTGCTTAGATCCTATGCTTAAATACCAAGTATGCAGAGCTTTTATTAGTTTCTTTTTGCAAATGCTATTTACAATAGTACATGTTCTGAGTGTATTATGCCCTAGTATTTTCATATTCTAATGTAGGTACTCAGAAAGCTGGCATAATCAGGAATACAAATAGCTAAAAAAAATAAAAAATAAATAAAAAATTGCAAGCAAAGAGTTATTTCAAAACAAAACAAAAAAAGGAAACTTCTGATCTAAAAATATCAGGACAGTCTGGTCAATATAATTGAAATGCTTTTTTCTTCAGAAGCAAATTTAAAATCATATCATGGATTTAAATAAAAAATATTTTCTGAAGTACTAGCTGAATCTGATTTTTTGTGGTTTTGTTTTTCTTCCTGTGAAAAGTTTTATATGGCTATCTAACAGGGAGAATGTTAGGATTGACAGAATTGCTCCATATGTTTTAAAAAAAATGAAATCCTAAGTTTAGCTGTTCTGGATTCTTTGAGAGTTAAAGAATTTGGAAGGGGCAATAACATTTTAGTAAAACAAGATCTGCAATTAATTATTAACTGTGGGTGATACGTATTGGTGGTATTTCTGTTCATCTACAGCAGAAGCCAGATAGAGTTGAATCCAGATTTGTTAGCGTTGTTGGTGTGTTAGTTGTGATGCT</t>
  </si>
  <si>
    <t xml:space="preserve">I$BRCZ4_01</t>
  </si>
  <si>
    <t xml:space="preserve">245(+)</t>
  </si>
  <si>
    <t xml:space="preserve">aaaATAAAtaaaa</t>
  </si>
  <si>
    <t xml:space="preserve">BR-C Z4</t>
  </si>
  <si>
    <t xml:space="preserve">V$HNF1_C</t>
  </si>
  <si>
    <t xml:space="preserve">617(-)</t>
  </si>
  <si>
    <t xml:space="preserve">gcaattaattaTTAACt</t>
  </si>
  <si>
    <t xml:space="preserve">HNF-1</t>
  </si>
  <si>
    <t xml:space="preserve">V$HNF1_01</t>
  </si>
  <si>
    <t xml:space="preserve">619(-)</t>
  </si>
  <si>
    <t xml:space="preserve">aattaattATTAAct</t>
  </si>
  <si>
    <t xml:space="preserve">human C5</t>
  </si>
  <si>
    <t xml:space="preserve">277(-)</t>
  </si>
  <si>
    <t xml:space="preserve">cttaTTTGCacttaa</t>
  </si>
  <si>
    <t xml:space="preserve">GACCTCAGGTGATCCACCCACCTCGGCCTCCCAAAGATCTGGGATTACAGGTGTGAGCCAGCGTGCCCAGCCTCAAAAGTTCATCTGTGAGCCACATTTAGAAGGTAGATAAAAAATTTTGACTAAACACAGCTTAGAATCTATAAATTGTTAAACTTCAGTTCTGTTGAGAATCTTTGAGATCCATCATTCTCTAAATGTTTTCTACCAGAGAAACAGGACAATGGCTTGCAAATATTGGTTATCAGTATTTACTCTATAGCTCAAGCAAACAAACTTATTTGCACTTAAAATACAAATATTACCTACCTTGATTTGAGTGTTGTTGTTCTCTCTTAAATTTCATTTCCCAAAAATGATGGCAAAAGTACTGTTTGTTTTAACTTGACCCATCTTTTGCAACCCAGCTTAATCATTTCACAGATTCCCTTTTGAAATAAATGGGCTAGATGATCAGACAATAGTGGCAAATGTTTGTCATTTCAATGACATATGCAAGAGATACCTTTAGTGAAATTTGTATATCAAATTTCCCTTTGTGCTCCTTTTTTCCCTAGTGAATTCAGCATTAAAGTGTTTATAAATATTTTTGGTTTATTATTTATTAATTCAAAGCAAAGAATGCCAATGTGACCATAAATATCTCATTTATATATCATAAATATCTCATTATAGAAATATGTTTAGAGACATCTGTTTTATTATTTTAAAGAAGAGTACATATTATATATTAAGGTAAAAATAGTACTAAAAAAGAGAAGGTAGTAAATAAAAAAATTCTAATGAACATAAAACATCATAAAAATTAACTTAATTAAAAATCAGCCAGGCACAGTGGCTCATGCCTGTAATCCCAGTACTTTGGGAGGCCAAGGTGGGTGGATCACCTGAGGTCAGGAGTTCGAGACCAGCCTGGCCAACACGGTGAAACCCTACCTCTACTAAAAATACAAAAAATTAGCTGGATGTGATGGGACATGCCTGTAGTCCCAGCTACTTGGGAGGCTGAGGCAGGAGAATGCCTTGAACCTGGGAGGCAGAGGTTGCCCTGAGCCAAGATAGTGCCACTAGACTCCAGCCTGGGCGACAGAAAGAGACTCTGTCTCCAAAAAAAAAAAAAAAAGTATAAAGATAAAATTTTAGTATATTGTGAATTAATTACTAGACTCAATTGTTATAGGAAGCTTTGTTTTTCTGGAGCTCTTATATTAAAATTATTAAAATCCTCACTGAAAAGTATAACATGTGTTTTCTTTAAAAGAAAGATATTCTATATCTGAATAAAGACAAACTTTGAACGAGTGGTATATGCCTTAATAAATATTGGAGAATATCTATTCTCCAATACTTAGAGAATGACGACAGCATCCTCCACATGGCGTTTTCATTGCCAGTCACAACTTTCCTCCACCTAGTGTTCTCTAGACTGAGACAGACCAAGGAACAATTCCCTAGACCTCCTTTGCAGAGCTAGGTTATGCTCAGACCATTTGCAGCACCAAGGACACTGCCATTCAGGTCACCAAAAAAAGATCATCTTGTGAGCCCTGTCTAAACCAGGCCCCTTCTAAAATCATTTCAGTGTGAAACTGAGTCCAGGTGGGTCTTCATCAGTATTAGAGTGGACCTGCCAGATGTATGCTTGCAGATGATGCAACATCAAAGCAAATGCCCTGGGCAAGAGAAGAAAGGCCAAAGCAATGGGCTTACTGGTTTCTAGCTTTGAGCCACTCTTCATAGTGCCAAATTCCCATTTTAGGGTCCCTTTATTTGTATTAATAAAAATAAATTCCCTGGGTGTAAGTTCCTGTAAAGTACTCCCTATCTGTATTCCTGGGCATGAAAGGGTGTTTTAGTTCCAATTCTAGTTTTCCCACTTAGAGGTTCACCTTTCTGACATTAATAATTAACCAGATTATCTGAATTCTTCAAGTTCAGTTTATTTAAAAGGAGACTATCCTCAAAAGTGTTATATCCGTGGTTTCCTGCTACCTCCAACC</t>
  </si>
  <si>
    <t xml:space="preserve">I$BRCZ1_01</t>
  </si>
  <si>
    <t xml:space="preserve">286(+)</t>
  </si>
  <si>
    <t xml:space="preserve">acttaaaatACAAAtatt</t>
  </si>
  <si>
    <t xml:space="preserve">BR-C Z1</t>
  </si>
  <si>
    <t xml:space="preserve">V$HNF3B_01</t>
  </si>
  <si>
    <t xml:space="preserve">367(+)</t>
  </si>
  <si>
    <t xml:space="preserve">agtacTGTTTgtttt</t>
  </si>
  <si>
    <t xml:space="preserve">HNF-3beta</t>
  </si>
  <si>
    <t xml:space="preserve">V$FOXD3_01</t>
  </si>
  <si>
    <t xml:space="preserve">369(+)</t>
  </si>
  <si>
    <t xml:space="preserve">taCTGTTtgttt</t>
  </si>
  <si>
    <t xml:space="preserve">FOXD3</t>
  </si>
  <si>
    <t xml:space="preserve">513(-)</t>
  </si>
  <si>
    <t xml:space="preserve">gaaaTTTGTatatcaaat</t>
  </si>
  <si>
    <t xml:space="preserve">760(+)</t>
  </si>
  <si>
    <t xml:space="preserve">aGGTAGtaaataaaaaa</t>
  </si>
  <si>
    <t xml:space="preserve">V$PAX4_01</t>
  </si>
  <si>
    <t xml:space="preserve">889(+)</t>
  </si>
  <si>
    <t xml:space="preserve">tgaggTCAGGagttcgagacc</t>
  </si>
  <si>
    <t xml:space="preserve">Pax-4</t>
  </si>
  <si>
    <t xml:space="preserve">1149(+)</t>
  </si>
  <si>
    <t xml:space="preserve">tGTGAAttaattactag</t>
  </si>
  <si>
    <t xml:space="preserve">V$COMP1_01</t>
  </si>
  <si>
    <t xml:space="preserve">1380(+)</t>
  </si>
  <si>
    <t xml:space="preserve">cgttttCATTGccagtcacaactt</t>
  </si>
  <si>
    <t xml:space="preserve">COMP1</t>
  </si>
  <si>
    <t xml:space="preserve">1776(+)</t>
  </si>
  <si>
    <t xml:space="preserve">ttaATAAAaataa</t>
  </si>
  <si>
    <t xml:space="preserve">V$LMO2COM_02</t>
  </si>
  <si>
    <t xml:space="preserve">1820(-)</t>
  </si>
  <si>
    <t xml:space="preserve">cccTATCTg</t>
  </si>
  <si>
    <t xml:space="preserve">Lmo2 complex</t>
  </si>
  <si>
    <t xml:space="preserve">1896(-)</t>
  </si>
  <si>
    <t xml:space="preserve">gacattaataaTTAACc</t>
  </si>
  <si>
    <t xml:space="preserve">1898(-)</t>
  </si>
  <si>
    <t xml:space="preserve">cattaataATTAAcc</t>
  </si>
  <si>
    <t xml:space="preserve">B$CRP_C</t>
  </si>
  <si>
    <t xml:space="preserve">1947(-)</t>
  </si>
  <si>
    <t xml:space="preserve">aaaggagactatccTCAAAagtgtta</t>
  </si>
  <si>
    <t xml:space="preserve">CRP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d\-mmm"/>
  </numFmts>
  <fonts count="5">
    <font>
      <sz val="11"/>
      <color rgb="FF000000"/>
      <name val="Tahoma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0000"/>
      <name val="Tahoma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6" activeCellId="0" sqref="J16"/>
    </sheetView>
  </sheetViews>
  <sheetFormatPr defaultColWidth="8.96875" defaultRowHeight="14.25" zeroHeight="false" outlineLevelRow="0" outlineLevelCol="0"/>
  <cols>
    <col collapsed="false" customWidth="true" hidden="false" outlineLevel="0" max="1" min="1" style="0" width="40.99"/>
    <col collapsed="false" customWidth="true" hidden="false" outlineLevel="0" max="7" min="7" style="0" width="51.62"/>
  </cols>
  <sheetData>
    <row r="1" customFormat="false" ht="14.25" hidden="false" customHeight="false" outlineLevel="0" collapsed="false">
      <c r="A1" s="0" t="s">
        <v>0</v>
      </c>
    </row>
    <row r="3" customFormat="false" ht="14.25" hidden="false" customHeight="false" outlineLevel="0" collapsed="false">
      <c r="A3" s="1" t="s">
        <v>1</v>
      </c>
      <c r="B3" s="1"/>
      <c r="C3" s="1"/>
      <c r="D3" s="1"/>
      <c r="E3" s="1"/>
      <c r="F3" s="1"/>
    </row>
    <row r="4" customFormat="false" ht="14.25" hidden="false" customHeight="false" outlineLevel="0" collapsed="false">
      <c r="A4" s="2" t="s">
        <v>2</v>
      </c>
      <c r="B4" s="2" t="s">
        <v>3</v>
      </c>
      <c r="C4" s="2" t="s">
        <v>4</v>
      </c>
      <c r="D4" s="2" t="s">
        <v>5</v>
      </c>
      <c r="E4" s="2" t="s">
        <v>6</v>
      </c>
      <c r="F4" s="2" t="s">
        <v>7</v>
      </c>
      <c r="G4" s="3" t="s">
        <v>8</v>
      </c>
    </row>
    <row r="5" customFormat="false" ht="15" hidden="false" customHeight="true" outlineLevel="0" collapsed="false">
      <c r="A5" s="2" t="s">
        <v>9</v>
      </c>
      <c r="B5" s="2" t="s">
        <v>10</v>
      </c>
      <c r="C5" s="2" t="n">
        <v>0.893</v>
      </c>
      <c r="D5" s="2" t="n">
        <v>0.897</v>
      </c>
      <c r="E5" s="2" t="s">
        <v>11</v>
      </c>
      <c r="F5" s="4" t="n">
        <v>42644</v>
      </c>
      <c r="G5" s="5" t="s">
        <v>12</v>
      </c>
    </row>
    <row r="6" customFormat="false" ht="14.25" hidden="false" customHeight="false" outlineLevel="0" collapsed="false">
      <c r="A6" s="2" t="s">
        <v>13</v>
      </c>
      <c r="B6" s="2" t="s">
        <v>14</v>
      </c>
      <c r="C6" s="2" t="n">
        <v>1</v>
      </c>
      <c r="D6" s="2" t="n">
        <v>0.975</v>
      </c>
      <c r="E6" s="2" t="s">
        <v>15</v>
      </c>
      <c r="F6" s="2" t="s">
        <v>16</v>
      </c>
      <c r="G6" s="5"/>
    </row>
    <row r="7" customFormat="false" ht="14.25" hidden="false" customHeight="false" outlineLevel="0" collapsed="false">
      <c r="A7" s="2" t="s">
        <v>17</v>
      </c>
      <c r="B7" s="2" t="s">
        <v>18</v>
      </c>
      <c r="C7" s="2" t="n">
        <v>1</v>
      </c>
      <c r="D7" s="2" t="n">
        <v>0.874</v>
      </c>
      <c r="E7" s="2" t="s">
        <v>19</v>
      </c>
      <c r="F7" s="6" t="s">
        <v>20</v>
      </c>
      <c r="G7" s="5"/>
    </row>
    <row r="8" customFormat="false" ht="14.25" hidden="false" customHeight="false" outlineLevel="0" collapsed="false">
      <c r="A8" s="2" t="s">
        <v>21</v>
      </c>
      <c r="B8" s="2" t="s">
        <v>22</v>
      </c>
      <c r="C8" s="2" t="n">
        <v>1</v>
      </c>
      <c r="D8" s="2" t="n">
        <v>0.955</v>
      </c>
      <c r="E8" s="2" t="s">
        <v>23</v>
      </c>
      <c r="F8" s="6" t="s">
        <v>20</v>
      </c>
      <c r="G8" s="5"/>
    </row>
    <row r="9" customFormat="false" ht="14.25" hidden="false" customHeight="false" outlineLevel="0" collapsed="false">
      <c r="A9" s="2"/>
      <c r="B9" s="2"/>
      <c r="C9" s="2"/>
      <c r="D9" s="2"/>
      <c r="E9" s="2"/>
      <c r="F9" s="2"/>
      <c r="G9" s="5"/>
    </row>
    <row r="10" customFormat="false" ht="14.25" hidden="false" customHeight="false" outlineLevel="0" collapsed="false">
      <c r="A10" s="2"/>
      <c r="B10" s="2"/>
      <c r="C10" s="2"/>
      <c r="D10" s="2"/>
      <c r="E10" s="2"/>
      <c r="F10" s="2"/>
      <c r="G10" s="5"/>
    </row>
    <row r="11" customFormat="false" ht="14.25" hidden="false" customHeight="false" outlineLevel="0" collapsed="false">
      <c r="A11" s="2"/>
      <c r="B11" s="2"/>
      <c r="C11" s="2"/>
      <c r="D11" s="2"/>
      <c r="E11" s="2"/>
      <c r="F11" s="2"/>
      <c r="G11" s="5"/>
    </row>
    <row r="12" customFormat="false" ht="14.25" hidden="false" customHeight="false" outlineLevel="0" collapsed="false">
      <c r="A12" s="2"/>
      <c r="B12" s="2"/>
      <c r="C12" s="2"/>
      <c r="D12" s="2"/>
      <c r="E12" s="2"/>
      <c r="F12" s="2"/>
      <c r="G12" s="5"/>
    </row>
    <row r="13" customFormat="false" ht="14.25" hidden="false" customHeight="false" outlineLevel="0" collapsed="false">
      <c r="A13" s="2"/>
      <c r="B13" s="2"/>
      <c r="C13" s="2"/>
      <c r="D13" s="2"/>
      <c r="E13" s="2"/>
      <c r="F13" s="2"/>
      <c r="G13" s="5"/>
    </row>
    <row r="14" customFormat="false" ht="14.25" hidden="false" customHeight="false" outlineLevel="0" collapsed="false">
      <c r="A14" s="2"/>
      <c r="B14" s="2"/>
      <c r="C14" s="2"/>
      <c r="D14" s="2"/>
      <c r="E14" s="2"/>
      <c r="F14" s="2"/>
      <c r="G14" s="5"/>
    </row>
    <row r="16" customFormat="false" ht="14.25" hidden="false" customHeight="false" outlineLevel="0" collapsed="false">
      <c r="A16" s="0" t="s">
        <v>24</v>
      </c>
    </row>
    <row r="17" customFormat="false" ht="14.25" hidden="false" customHeight="false" outlineLevel="0" collapsed="false">
      <c r="A17" s="2" t="s">
        <v>2</v>
      </c>
      <c r="B17" s="2" t="s">
        <v>3</v>
      </c>
      <c r="C17" s="2" t="s">
        <v>4</v>
      </c>
      <c r="D17" s="2" t="s">
        <v>5</v>
      </c>
      <c r="E17" s="2" t="s">
        <v>6</v>
      </c>
      <c r="F17" s="2" t="s">
        <v>7</v>
      </c>
      <c r="G17" s="3" t="s">
        <v>8</v>
      </c>
    </row>
    <row r="18" customFormat="false" ht="14.25" hidden="false" customHeight="true" outlineLevel="0" collapsed="false">
      <c r="A18" s="2" t="s">
        <v>9</v>
      </c>
      <c r="B18" s="2" t="s">
        <v>25</v>
      </c>
      <c r="C18" s="2" t="n">
        <v>1</v>
      </c>
      <c r="D18" s="2" t="n">
        <v>0.904</v>
      </c>
      <c r="E18" s="2" t="s">
        <v>26</v>
      </c>
      <c r="F18" s="4" t="n">
        <v>42644</v>
      </c>
      <c r="G18" s="5" t="s">
        <v>27</v>
      </c>
    </row>
    <row r="19" customFormat="false" ht="14.25" hidden="false" customHeight="false" outlineLevel="0" collapsed="false">
      <c r="A19" s="2" t="s">
        <v>28</v>
      </c>
      <c r="B19" s="2" t="s">
        <v>29</v>
      </c>
      <c r="C19" s="2" t="n">
        <v>1</v>
      </c>
      <c r="D19" s="2" t="n">
        <v>0.925</v>
      </c>
      <c r="E19" s="2" t="s">
        <v>30</v>
      </c>
      <c r="F19" s="2" t="s">
        <v>31</v>
      </c>
      <c r="G19" s="5"/>
    </row>
    <row r="20" customFormat="false" ht="14.25" hidden="false" customHeight="false" outlineLevel="0" collapsed="false">
      <c r="A20" s="2" t="s">
        <v>32</v>
      </c>
      <c r="B20" s="2" t="s">
        <v>33</v>
      </c>
      <c r="C20" s="2" t="n">
        <v>1</v>
      </c>
      <c r="D20" s="2" t="n">
        <v>0.968</v>
      </c>
      <c r="E20" s="2" t="s">
        <v>34</v>
      </c>
      <c r="F20" s="2" t="s">
        <v>35</v>
      </c>
      <c r="G20" s="5"/>
    </row>
    <row r="21" customFormat="false" ht="14.25" hidden="false" customHeight="false" outlineLevel="0" collapsed="false">
      <c r="A21" s="2" t="s">
        <v>36</v>
      </c>
      <c r="B21" s="2" t="s">
        <v>37</v>
      </c>
      <c r="C21" s="2" t="n">
        <v>0.936</v>
      </c>
      <c r="D21" s="2" t="n">
        <v>0.952</v>
      </c>
      <c r="E21" s="2" t="s">
        <v>38</v>
      </c>
      <c r="F21" s="2" t="s">
        <v>39</v>
      </c>
      <c r="G21" s="5"/>
    </row>
    <row r="22" customFormat="false" ht="14.25" hidden="false" customHeight="false" outlineLevel="0" collapsed="false">
      <c r="A22" s="2" t="s">
        <v>28</v>
      </c>
      <c r="B22" s="2" t="s">
        <v>40</v>
      </c>
      <c r="C22" s="2" t="n">
        <v>1</v>
      </c>
      <c r="D22" s="2" t="n">
        <v>0.95</v>
      </c>
      <c r="E22" s="2" t="s">
        <v>41</v>
      </c>
      <c r="F22" s="2" t="s">
        <v>31</v>
      </c>
      <c r="G22" s="5"/>
    </row>
    <row r="23" customFormat="false" ht="14.25" hidden="false" customHeight="false" outlineLevel="0" collapsed="false">
      <c r="A23" s="2" t="s">
        <v>17</v>
      </c>
      <c r="B23" s="2" t="s">
        <v>42</v>
      </c>
      <c r="C23" s="2" t="n">
        <v>0.794</v>
      </c>
      <c r="D23" s="2" t="n">
        <v>0.844</v>
      </c>
      <c r="E23" s="2" t="s">
        <v>43</v>
      </c>
      <c r="F23" s="6" t="s">
        <v>20</v>
      </c>
      <c r="G23" s="5"/>
    </row>
    <row r="24" customFormat="false" ht="14.25" hidden="false" customHeight="false" outlineLevel="0" collapsed="false">
      <c r="A24" s="2" t="s">
        <v>44</v>
      </c>
      <c r="B24" s="2" t="s">
        <v>45</v>
      </c>
      <c r="C24" s="2" t="n">
        <v>0.979</v>
      </c>
      <c r="D24" s="2" t="n">
        <v>0.878</v>
      </c>
      <c r="E24" s="2" t="s">
        <v>46</v>
      </c>
      <c r="F24" s="2" t="s">
        <v>47</v>
      </c>
      <c r="G24" s="5"/>
    </row>
    <row r="25" customFormat="false" ht="14.25" hidden="false" customHeight="false" outlineLevel="0" collapsed="false">
      <c r="A25" s="2" t="s">
        <v>17</v>
      </c>
      <c r="B25" s="2" t="s">
        <v>48</v>
      </c>
      <c r="C25" s="2" t="n">
        <v>0.829</v>
      </c>
      <c r="D25" s="2" t="n">
        <v>0.876</v>
      </c>
      <c r="E25" s="2" t="s">
        <v>49</v>
      </c>
      <c r="F25" s="6" t="s">
        <v>20</v>
      </c>
      <c r="G25" s="5"/>
    </row>
    <row r="26" customFormat="false" ht="14.25" hidden="false" customHeight="false" outlineLevel="0" collapsed="false">
      <c r="A26" s="2" t="s">
        <v>50</v>
      </c>
      <c r="B26" s="2" t="s">
        <v>51</v>
      </c>
      <c r="C26" s="2" t="n">
        <v>0.914</v>
      </c>
      <c r="D26" s="2" t="n">
        <v>0.84</v>
      </c>
      <c r="E26" s="2" t="s">
        <v>52</v>
      </c>
      <c r="F26" s="2" t="s">
        <v>53</v>
      </c>
      <c r="G26" s="5"/>
    </row>
    <row r="27" customFormat="false" ht="14.25" hidden="false" customHeight="false" outlineLevel="0" collapsed="false">
      <c r="A27" s="2" t="s">
        <v>13</v>
      </c>
      <c r="B27" s="2" t="s">
        <v>54</v>
      </c>
      <c r="C27" s="2" t="n">
        <v>1</v>
      </c>
      <c r="D27" s="2" t="n">
        <v>0.967</v>
      </c>
      <c r="E27" s="2" t="s">
        <v>55</v>
      </c>
      <c r="F27" s="2" t="s">
        <v>16</v>
      </c>
      <c r="G27" s="5"/>
    </row>
    <row r="28" customFormat="false" ht="14.25" hidden="false" customHeight="false" outlineLevel="0" collapsed="false">
      <c r="A28" s="3" t="s">
        <v>56</v>
      </c>
      <c r="B28" s="3" t="s">
        <v>57</v>
      </c>
      <c r="C28" s="3" t="n">
        <v>1</v>
      </c>
      <c r="D28" s="3" t="n">
        <v>1</v>
      </c>
      <c r="E28" s="3" t="s">
        <v>58</v>
      </c>
      <c r="F28" s="3" t="s">
        <v>59</v>
      </c>
      <c r="G28" s="5"/>
    </row>
    <row r="29" customFormat="false" ht="14.25" hidden="false" customHeight="false" outlineLevel="0" collapsed="false">
      <c r="A29" s="3" t="s">
        <v>17</v>
      </c>
      <c r="B29" s="3" t="s">
        <v>60</v>
      </c>
      <c r="C29" s="3" t="n">
        <v>1</v>
      </c>
      <c r="D29" s="3" t="n">
        <v>0.879</v>
      </c>
      <c r="E29" s="3" t="s">
        <v>61</v>
      </c>
      <c r="F29" s="7" t="s">
        <v>20</v>
      </c>
      <c r="G29" s="5"/>
    </row>
    <row r="30" customFormat="false" ht="14.25" hidden="false" customHeight="false" outlineLevel="0" collapsed="false">
      <c r="A30" s="3" t="s">
        <v>21</v>
      </c>
      <c r="B30" s="3" t="s">
        <v>62</v>
      </c>
      <c r="C30" s="3" t="n">
        <v>1</v>
      </c>
      <c r="D30" s="3" t="n">
        <v>0.978</v>
      </c>
      <c r="E30" s="3" t="s">
        <v>63</v>
      </c>
      <c r="F30" s="7" t="s">
        <v>20</v>
      </c>
      <c r="G30" s="5"/>
    </row>
    <row r="31" customFormat="false" ht="14.25" hidden="false" customHeight="false" outlineLevel="0" collapsed="false">
      <c r="A31" s="3" t="s">
        <v>64</v>
      </c>
      <c r="B31" s="3" t="s">
        <v>65</v>
      </c>
      <c r="C31" s="3" t="n">
        <v>0.816</v>
      </c>
      <c r="D31" s="3" t="n">
        <v>0.792</v>
      </c>
      <c r="E31" s="3" t="s">
        <v>66</v>
      </c>
      <c r="F31" s="3" t="s">
        <v>67</v>
      </c>
      <c r="G31" s="5"/>
    </row>
    <row r="33" customFormat="false" ht="14.25" hidden="false" customHeight="false" outlineLevel="0" collapsed="false">
      <c r="F33" s="8"/>
    </row>
    <row r="34" customFormat="false" ht="14.25" hidden="false" customHeight="false" outlineLevel="0" collapsed="false">
      <c r="F34" s="9"/>
    </row>
    <row r="63" customFormat="false" ht="14.25" hidden="false" customHeight="false" outlineLevel="0" collapsed="false">
      <c r="B63" s="0" t="str">
        <f aca="false">B48&amp;C48</f>
        <v/>
      </c>
    </row>
  </sheetData>
  <mergeCells count="2">
    <mergeCell ref="G5:G14"/>
    <mergeCell ref="G18:G3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4.2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4.2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9-11T17:22:52Z</dcterms:created>
  <dc:creator>Administrator</dc:creator>
  <dc:description/>
  <dc:language>en-US</dc:language>
  <cp:lastModifiedBy>Administrator</cp:lastModifiedBy>
  <dcterms:modified xsi:type="dcterms:W3CDTF">2016-06-24T15:43:07Z</dcterms:modified>
  <cp:revision>0</cp:revision>
  <dc:subject/>
  <dc:title/>
</cp:coreProperties>
</file>